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ssicabarnes/Desktop/BarnesNguyen_SA1/Rnd 2 revs with Nat Astro/Source data/"/>
    </mc:Choice>
  </mc:AlternateContent>
  <xr:revisionPtr revIDLastSave="0" documentId="8_{D4C0D8BA-F549-A64B-A2ED-334F70CAE0EC}" xr6:coauthVersionLast="47" xr6:coauthVersionMax="47" xr10:uidLastSave="{00000000-0000-0000-0000-000000000000}"/>
  <bookViews>
    <workbookView xWindow="1740" yWindow="760" windowWidth="27640" windowHeight="16940" xr2:uid="{67088663-48F3-4C48-AC87-A1682C6368F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" i="1" l="1"/>
  <c r="M17" i="1"/>
  <c r="L17" i="1"/>
  <c r="N16" i="1"/>
  <c r="M16" i="1"/>
  <c r="L16" i="1"/>
  <c r="N15" i="1"/>
  <c r="M15" i="1"/>
  <c r="L15" i="1"/>
  <c r="N14" i="1"/>
  <c r="M14" i="1"/>
  <c r="L14" i="1"/>
  <c r="N13" i="1"/>
  <c r="M13" i="1"/>
  <c r="L13" i="1"/>
  <c r="N12" i="1"/>
  <c r="M12" i="1"/>
  <c r="L12" i="1"/>
  <c r="N11" i="1"/>
  <c r="M11" i="1"/>
  <c r="L11" i="1"/>
  <c r="N10" i="1"/>
  <c r="M10" i="1"/>
  <c r="L10" i="1"/>
  <c r="N9" i="1"/>
  <c r="M9" i="1"/>
  <c r="L9" i="1"/>
  <c r="N8" i="1"/>
  <c r="M8" i="1"/>
  <c r="L8" i="1"/>
  <c r="N7" i="1"/>
  <c r="M7" i="1"/>
  <c r="L7" i="1"/>
  <c r="N6" i="1"/>
  <c r="M6" i="1"/>
  <c r="L6" i="1"/>
  <c r="N5" i="1"/>
  <c r="M5" i="1"/>
  <c r="L5" i="1"/>
  <c r="N4" i="1"/>
  <c r="M4" i="1"/>
  <c r="L4" i="1"/>
</calcChain>
</file>

<file path=xl/sharedStrings.xml><?xml version="1.0" encoding="utf-8"?>
<sst xmlns="http://schemas.openxmlformats.org/spreadsheetml/2006/main" count="77" uniqueCount="58">
  <si>
    <t>Data plotted in Figure 2</t>
  </si>
  <si>
    <t>Bennu data from this study</t>
  </si>
  <si>
    <t>Sample Name</t>
  </si>
  <si>
    <t>δ65Cu [‰]</t>
  </si>
  <si>
    <t>2SE</t>
  </si>
  <si>
    <t>δ41K [‰]</t>
  </si>
  <si>
    <t>δ66Zn [‰]</t>
  </si>
  <si>
    <t>Cu (ppm)</t>
  </si>
  <si>
    <t>K (ppm)</t>
  </si>
  <si>
    <t>Zn (ppm)</t>
  </si>
  <si>
    <t>Mg (ppm)</t>
  </si>
  <si>
    <t>Cu/Mg</t>
  </si>
  <si>
    <t>K/Mg</t>
  </si>
  <si>
    <t>Zn/Mg</t>
  </si>
  <si>
    <t>Bennu Agg (OREX-803015-0)</t>
  </si>
  <si>
    <t>Ryugu</t>
  </si>
  <si>
    <t>CI</t>
  </si>
  <si>
    <t>C Ungrouped</t>
  </si>
  <si>
    <t>CM</t>
  </si>
  <si>
    <t>CO</t>
  </si>
  <si>
    <t>CV</t>
  </si>
  <si>
    <t>CR</t>
  </si>
  <si>
    <t>CK</t>
  </si>
  <si>
    <t>H</t>
  </si>
  <si>
    <t>L</t>
  </si>
  <si>
    <t>LL</t>
  </si>
  <si>
    <t>EL</t>
  </si>
  <si>
    <t>EH</t>
  </si>
  <si>
    <t>References used for group averages</t>
  </si>
  <si>
    <t>CC</t>
  </si>
  <si>
    <t>Barrat, J.A., Zanda, B., Moynier, F., Bollinger, C., Liorzou, C. and Bayon, G. (2012) Geochemistry of CI chondrites: Major and trace elements, and Cu and Zn Isotopes. Geochimica et Cosmochimica Acta 83, 79-92.</t>
  </si>
  <si>
    <t>Luck, J.M., Othman, D.B., Barrat, J.A. and Albarède, F. (2003) Coupled 63Cu and 16O excesses in chondrites. Geochimica et Cosmochimica Acta 67, 143-151.</t>
  </si>
  <si>
    <t>Paquet, M. et al. (2023) Contribution of Ryugu-like material to Earth’s volatile inventory by Cu and Zn isotopic analysis. Nature Astronomy 7, 182-189.</t>
  </si>
  <si>
    <t>NC</t>
  </si>
  <si>
    <t>Moynier, F., Blichert-Toft, J., Telouk, P., Luck, J.-M. and Albarède, F. (2007) Comparative stable isotope geochemistry of Ni, Cu, Zn, and Fe in chondrites and iron meteorites. Geochimica et Cosmochimica Acta 71, 4365-4379.</t>
  </si>
  <si>
    <t>Savage, P.S., Moynier, F., Chen, H., Siebert, J., Badro, J., Puchtel, I.S. and Shofner, G. (2015) Copper isotope evidence for large-scale sulphide fractionation during Earth’s differentiation. Geochemical Perspectives Letters 1, 53-64.</t>
  </si>
  <si>
    <t>Bloom, H., Lodders, K., Chen, H., Zhao, C., Tian, Z., Koefoed, P., Pető, M.K., Jiang, Y. and Wang, K. (2020) Potassium isotope compositions of carbonaceous and ordinary chondrites: Implications on the origin of volatile depletion in the early solar system. Geochimica et Cosmochimica Acta 277, 111-131.</t>
  </si>
  <si>
    <t>Hu, Y. et al. (2024) Pervasive aqueous alteration in the early Solar System revealed by potassium isotopic variations in Ryugu samples and carbonaceous chondrites. Icarus 409, 115884.</t>
  </si>
  <si>
    <t>Jiang, Y., Koefoed, P., Pravdivtseva, O., Chen, H., Li, C.-H., Huang, F., Qin, L.-P., Liu, J. and Wang, K. (2021) Early solar system aqueous activity: K isotope evidence from Allende. Meteoritics &amp; Planetary Science 56, 61-76.</t>
  </si>
  <si>
    <t>Jiang, Y., Koefoed, P., Wang , K. and Hsu, W. (2021) High precision potassium isotopic study of Chinese Antarctic chondrites. Acta Geologica Sinica 95, 2878-2888.</t>
  </si>
  <si>
    <t>Koefoed, P., Barrat, J.-A., Pravdivtseva, O., Alexander, C.M.O.D., Lodders, K., Ogliore, R. and Wang, K. (2023) The potassium isotopic composition of CI chondrites and the origin of isotopic variations among primitive planetary bodies. Geochimica et Cosmochimica Acta 358, 49-60.</t>
  </si>
  <si>
    <t>Ku, Y. and Jacobsen, S.B. (2020) Potassium isotope anomalies in meteorites inherited from the protosolar molecular cloud. Science Advances 6, eabd0511.</t>
  </si>
  <si>
    <t>Nie, N.X., Chen, X.-Y., Hopp, T., Hu, J.Y., Zhang, Z.J., Teng, F.-Z., Shahar, A. and Dauphas, N. (2021) Imprint of chondrule formation on the K and Rb isotopic compositions of carbonaceous meteorites. Science Advances 7, eabl3929.</t>
  </si>
  <si>
    <t>Wang, K. and Jacobsen, S.B. (2016) Potassium isotopic evidence for a high-energy giant impact origin of the Moon. Nature 538, 487.</t>
  </si>
  <si>
    <t>Koefoed, P., Pravdivtseva, O., Chen, H., Gerritzen, C., Thiemens, M.M. and Wang, K. (2020) Potassium isotope systematics of the LL4 chondrite Hamlet: Implications for chondrule formation and alteration. Meteoritics &amp; Planetary Science 55, 1833-1847.</t>
  </si>
  <si>
    <t>Nie, N.X., Chen, X.-Y., Zhang, Z.J., Hu, J.Y., Liu, W., Tissot, F.L.H., Teng, F.-Z., Shahar, A. and Dauphas, N. (2023) Rubidium and potassium isotopic variations in chondrites and Mars: Accretion signatures and planetary overprints. Geochimica et Cosmochimica Acta 344, 207-229.</t>
  </si>
  <si>
    <t>Zhao, C., Lodders, K., Bloom, H., Chen, H., Tian, Z., Koefoed, P., Pető, M.K. and Wang , K. (2020) Potassium isotopic compositions of enstatite meteorites. Meteoritics &amp; Planetary Science 55, 1404-1417.</t>
  </si>
  <si>
    <t>Luck, J.-M., Othman, D.B. and Albarède, F. (2005) Zn and Cu isotopic variations in chondrites and iron meteorites: Early solar nebula reservoirs and parent-body processes. Geochimica et Cosmochimica Acta 69, 5351-5363.</t>
  </si>
  <si>
    <t>Mahan, B., Moynier, F., Beck, P., Pringle, E.A. and Siebert, J. (2018) A history of violence: Insights into post-accretionary heating in carbonaceous chondrites from volatile element abundances, Zn isotopes and water contents. Geochimica et Cosmochimica Acta 220, 19-35.</t>
  </si>
  <si>
    <t>Pringle, E.A., Moynier, F., Beck, P., Paniello, R. and Hezel, D.C. (2017) The origin of volatile element depletion in early solar system material: Clues from Zn isotopes in chondrules. Earth and Planetary Science Letters 468, 62-71.</t>
  </si>
  <si>
    <t>Moynier, F., Paniello, R.C., Gounelle, M., Albarède, F., Beck, P., Podosek, F. and Zanda, B. (2011) Nature of volatile depletion and genetic relationships in enstatite chondrites and aubrites inferred from Zn isotopes. Geochimica et Cosmochimica Acta 75, 297-307.</t>
  </si>
  <si>
    <t>Paniello, R. C. (2013). Volitization of Extraterrestrial Materials as Determined by Zinc Isotopic Analysis. Washington University in St. Louis. PhD Thesis.</t>
  </si>
  <si>
    <t>Elemental Data</t>
  </si>
  <si>
    <r>
      <t xml:space="preserve">Ryugu: Cu, Zn: </t>
    </r>
    <r>
      <rPr>
        <sz val="12"/>
        <color theme="1"/>
        <rFont val="Arial"/>
        <family val="2"/>
      </rPr>
      <t>Paquet, M. et al. (2023) Contribution of Ryugu-like material to Earth’s volatile inventory by Cu and Zn isotopic analysis. Nature Astronomy 7, 182-189.</t>
    </r>
  </si>
  <si>
    <r>
      <t xml:space="preserve">Ryugu: K: </t>
    </r>
    <r>
      <rPr>
        <sz val="12"/>
        <color theme="1"/>
        <rFont val="Arial"/>
        <family val="2"/>
      </rPr>
      <t>Hu, Y. et al. (2024) Pervasive aqueous alteration in the early Solar System revealed by potassium isotopic variations in Ryugu samples and carbonaceous chondrites. Icarus 409, 115884.</t>
    </r>
  </si>
  <si>
    <r>
      <t xml:space="preserve">Ryugu: Mg: </t>
    </r>
    <r>
      <rPr>
        <sz val="12"/>
        <color theme="1"/>
        <rFont val="Arial"/>
        <family val="2"/>
      </rPr>
      <t>Nakamura, E. et al.(2022) On the origin and evolution of the asteroid Ryugu: A comprehensive geochemical perspective. Proceedings of the Japan Academy, Series B 98, 227-282.</t>
    </r>
  </si>
  <si>
    <r>
      <rPr>
        <b/>
        <sz val="12"/>
        <color theme="1"/>
        <rFont val="Arial"/>
        <family val="2"/>
      </rPr>
      <t xml:space="preserve">CCs: </t>
    </r>
    <r>
      <rPr>
        <sz val="12"/>
        <color theme="1"/>
        <rFont val="Arial"/>
        <family val="2"/>
      </rPr>
      <t>Alexander, C.M.O.D. (2019) Quantitative models for the elemental and isotopic fractionations in chondrites: The carbonaceous chondrites. Geochimica et Cosmochimica Acta 254, 277-309.</t>
    </r>
  </si>
  <si>
    <r>
      <rPr>
        <b/>
        <sz val="12"/>
        <color theme="1"/>
        <rFont val="Arial"/>
        <family val="2"/>
      </rPr>
      <t>NCs:</t>
    </r>
    <r>
      <rPr>
        <sz val="12"/>
        <color theme="1"/>
        <rFont val="Arial"/>
        <family val="2"/>
      </rPr>
      <t xml:space="preserve"> Alexander, C.M.O.D. (2019) Quantitative models for the elemental and isotopic fractionations in the chondrites: The non-carbonaceous chondrites. Geochimica et Cosmochimica Acta 254, 246-27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11FFF"/>
      <name val="Arial"/>
      <family val="2"/>
    </font>
    <font>
      <sz val="12"/>
      <color rgb="FF000AFF"/>
      <name val="Arial"/>
      <family val="2"/>
    </font>
    <font>
      <sz val="12"/>
      <color theme="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4" fillId="2" borderId="0" xfId="0" applyFont="1" applyFill="1"/>
    <xf numFmtId="2" fontId="4" fillId="2" borderId="0" xfId="0" applyNumberFormat="1" applyFont="1" applyFill="1" applyAlignment="1">
      <alignment horizontal="center"/>
    </xf>
    <xf numFmtId="0" fontId="5" fillId="0" borderId="0" xfId="0" applyFont="1"/>
    <xf numFmtId="2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64" fontId="5" fillId="0" borderId="0" xfId="0" applyNumberFormat="1" applyFont="1"/>
    <xf numFmtId="0" fontId="5" fillId="0" borderId="0" xfId="0" applyFont="1" applyAlignment="1">
      <alignment horizontal="center"/>
    </xf>
    <xf numFmtId="2" fontId="5" fillId="0" borderId="0" xfId="0" applyNumberFormat="1" applyFont="1"/>
    <xf numFmtId="0" fontId="5" fillId="0" borderId="1" xfId="0" applyFont="1" applyBorder="1"/>
    <xf numFmtId="2" fontId="6" fillId="0" borderId="0" xfId="0" applyNumberFormat="1" applyFont="1" applyAlignment="1">
      <alignment horizontal="center"/>
    </xf>
    <xf numFmtId="0" fontId="6" fillId="0" borderId="0" xfId="0" applyFont="1"/>
    <xf numFmtId="2" fontId="6" fillId="0" borderId="0" xfId="0" applyNumberFormat="1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6952C-ABF2-854E-8794-1209393E22F1}">
  <dimension ref="A1:Z104"/>
  <sheetViews>
    <sheetView tabSelected="1" workbookViewId="0">
      <selection activeCell="C12" sqref="C12"/>
    </sheetView>
  </sheetViews>
  <sheetFormatPr baseColWidth="10" defaultRowHeight="16" x14ac:dyDescent="0.2"/>
  <cols>
    <col min="1" max="1" width="33" customWidth="1"/>
  </cols>
  <sheetData>
    <row r="1" spans="1:17" s="2" customFormat="1" x14ac:dyDescent="0.2">
      <c r="A1" s="1" t="s">
        <v>0</v>
      </c>
    </row>
    <row r="2" spans="1:17" s="2" customFormat="1" x14ac:dyDescent="0.2">
      <c r="A2" s="3" t="s">
        <v>1</v>
      </c>
    </row>
    <row r="3" spans="1:17" s="2" customFormat="1" x14ac:dyDescent="0.2">
      <c r="A3" s="4" t="s">
        <v>2</v>
      </c>
      <c r="B3" s="5" t="s">
        <v>3</v>
      </c>
      <c r="C3" s="5" t="s">
        <v>4</v>
      </c>
      <c r="D3" s="5" t="s">
        <v>5</v>
      </c>
      <c r="E3" s="5" t="s">
        <v>4</v>
      </c>
      <c r="F3" s="5" t="s">
        <v>6</v>
      </c>
      <c r="G3" s="5" t="s">
        <v>4</v>
      </c>
      <c r="H3" s="5" t="s">
        <v>7</v>
      </c>
      <c r="I3" s="5" t="s">
        <v>8</v>
      </c>
      <c r="J3" s="5" t="s">
        <v>9</v>
      </c>
      <c r="K3" s="5" t="s">
        <v>10</v>
      </c>
      <c r="L3" s="4" t="s">
        <v>11</v>
      </c>
      <c r="M3" s="4" t="s">
        <v>12</v>
      </c>
      <c r="N3" s="4" t="s">
        <v>13</v>
      </c>
    </row>
    <row r="4" spans="1:17" s="2" customFormat="1" x14ac:dyDescent="0.2">
      <c r="A4" s="6" t="s">
        <v>14</v>
      </c>
      <c r="B4" s="7">
        <v>0.20900243485943407</v>
      </c>
      <c r="C4" s="7">
        <v>1.5118724262403436E-2</v>
      </c>
      <c r="D4" s="7">
        <v>-0.37956521739130444</v>
      </c>
      <c r="E4" s="7">
        <v>2.5814120009960122E-2</v>
      </c>
      <c r="F4" s="7">
        <v>0.36754182688876202</v>
      </c>
      <c r="G4" s="7">
        <v>2.2959019810008589E-2</v>
      </c>
      <c r="H4" s="8">
        <v>133.82063684693287</v>
      </c>
      <c r="I4" s="8">
        <v>542.49198935573065</v>
      </c>
      <c r="J4" s="8">
        <v>325.00153411235027</v>
      </c>
      <c r="K4" s="8">
        <v>100302.82925851045</v>
      </c>
      <c r="L4" s="9">
        <f>H4/$K4</f>
        <v>1.3341661230914731E-3</v>
      </c>
      <c r="M4" s="9">
        <f>I4/$K4</f>
        <v>5.4085412481991533E-3</v>
      </c>
      <c r="N4" s="9">
        <f>J4/$K4</f>
        <v>3.2402030582280379E-3</v>
      </c>
    </row>
    <row r="5" spans="1:17" s="6" customFormat="1" x14ac:dyDescent="0.2">
      <c r="A5" s="6" t="s">
        <v>15</v>
      </c>
      <c r="B5" s="7">
        <v>0.04</v>
      </c>
      <c r="C5" s="7">
        <v>0.11</v>
      </c>
      <c r="D5" s="7">
        <v>-0.19400000000000001</v>
      </c>
      <c r="E5" s="7">
        <v>2.2400396821881927E-2</v>
      </c>
      <c r="F5" s="7">
        <v>0.43</v>
      </c>
      <c r="G5" s="7">
        <v>0.05</v>
      </c>
      <c r="H5" s="10">
        <v>147</v>
      </c>
      <c r="I5" s="10">
        <v>499</v>
      </c>
      <c r="J5" s="10">
        <v>361</v>
      </c>
      <c r="K5" s="10">
        <v>114000</v>
      </c>
      <c r="L5" s="9">
        <f t="shared" ref="L5:L17" si="0">H5/K5</f>
        <v>1.2894736842105263E-3</v>
      </c>
      <c r="M5" s="9">
        <f t="shared" ref="M5:N17" si="1">I5/$K5</f>
        <v>4.3771929824561401E-3</v>
      </c>
      <c r="N5" s="9">
        <f t="shared" si="1"/>
        <v>3.1666666666666666E-3</v>
      </c>
      <c r="O5" s="11"/>
      <c r="P5" s="11"/>
      <c r="Q5" s="11"/>
    </row>
    <row r="6" spans="1:17" s="6" customFormat="1" x14ac:dyDescent="0.2">
      <c r="A6" s="6" t="s">
        <v>16</v>
      </c>
      <c r="B6" s="7">
        <v>3.2307692307692322E-2</v>
      </c>
      <c r="C6" s="7">
        <v>5.4450817429471825E-2</v>
      </c>
      <c r="D6" s="7">
        <v>-0.22327019140989735</v>
      </c>
      <c r="E6" s="7">
        <v>6.2506270034591555E-2</v>
      </c>
      <c r="F6" s="7">
        <v>0.46799999999999997</v>
      </c>
      <c r="G6" s="7">
        <v>2.1263233312889325E-2</v>
      </c>
      <c r="H6" s="10">
        <v>133</v>
      </c>
      <c r="I6" s="10">
        <v>546</v>
      </c>
      <c r="J6" s="10">
        <v>309</v>
      </c>
      <c r="K6" s="10">
        <v>95400</v>
      </c>
      <c r="L6" s="9">
        <f t="shared" si="0"/>
        <v>1.3941299790356395E-3</v>
      </c>
      <c r="M6" s="9">
        <f t="shared" si="1"/>
        <v>5.7232704402515721E-3</v>
      </c>
      <c r="N6" s="9">
        <f t="shared" si="1"/>
        <v>3.2389937106918239E-3</v>
      </c>
      <c r="O6" s="11"/>
      <c r="P6" s="11"/>
      <c r="Q6" s="11"/>
    </row>
    <row r="7" spans="1:17" s="6" customFormat="1" x14ac:dyDescent="0.2">
      <c r="A7" s="6" t="s">
        <v>17</v>
      </c>
      <c r="B7" s="7">
        <v>-0.32500000000000001</v>
      </c>
      <c r="C7" s="7">
        <v>0.15000000000000005</v>
      </c>
      <c r="D7" s="7">
        <v>-0.26095044770044773</v>
      </c>
      <c r="E7" s="7">
        <v>3.3250636519055278E-2</v>
      </c>
      <c r="F7" s="7">
        <v>0.43142857142857138</v>
      </c>
      <c r="G7" s="7">
        <v>3.0056635882018092E-2</v>
      </c>
      <c r="H7" s="8">
        <v>104</v>
      </c>
      <c r="I7" s="8">
        <v>334</v>
      </c>
      <c r="J7" s="8">
        <v>216</v>
      </c>
      <c r="K7" s="8">
        <v>109000</v>
      </c>
      <c r="L7" s="9">
        <f t="shared" si="0"/>
        <v>9.5412844036697243E-4</v>
      </c>
      <c r="M7" s="9">
        <f t="shared" si="1"/>
        <v>3.0642201834862387E-3</v>
      </c>
      <c r="N7" s="9">
        <f t="shared" si="1"/>
        <v>1.9816513761467891E-3</v>
      </c>
      <c r="O7" s="11"/>
      <c r="P7" s="11"/>
      <c r="Q7" s="11"/>
    </row>
    <row r="8" spans="1:17" s="6" customFormat="1" x14ac:dyDescent="0.2">
      <c r="A8" s="6" t="s">
        <v>18</v>
      </c>
      <c r="B8" s="7">
        <v>-0.52666666666666673</v>
      </c>
      <c r="C8" s="7">
        <v>5.8118652580542302E-2</v>
      </c>
      <c r="D8" s="7">
        <v>-0.24139751331599163</v>
      </c>
      <c r="E8" s="7">
        <v>9.0695118861360488E-2</v>
      </c>
      <c r="F8" s="7">
        <v>0.3546428571428572</v>
      </c>
      <c r="G8" s="7">
        <v>1.8472978775020743E-2</v>
      </c>
      <c r="H8" s="8">
        <v>123</v>
      </c>
      <c r="I8" s="8">
        <v>403</v>
      </c>
      <c r="J8" s="8">
        <v>180</v>
      </c>
      <c r="K8" s="8">
        <v>117000</v>
      </c>
      <c r="L8" s="9">
        <f t="shared" si="0"/>
        <v>1.0512820512820513E-3</v>
      </c>
      <c r="M8" s="9">
        <f t="shared" si="1"/>
        <v>3.4444444444444444E-3</v>
      </c>
      <c r="N8" s="9">
        <f t="shared" si="1"/>
        <v>1.5384615384615385E-3</v>
      </c>
      <c r="O8" s="11"/>
      <c r="P8" s="11"/>
      <c r="Q8" s="11"/>
    </row>
    <row r="9" spans="1:17" s="6" customFormat="1" x14ac:dyDescent="0.2">
      <c r="A9" s="6" t="s">
        <v>19</v>
      </c>
      <c r="B9" s="7">
        <v>-0.85749999999999993</v>
      </c>
      <c r="C9" s="7">
        <v>3.3040379335998377E-2</v>
      </c>
      <c r="D9" s="7">
        <v>-0.22222916666666667</v>
      </c>
      <c r="E9" s="7">
        <v>9.9748233415155957E-2</v>
      </c>
      <c r="F9" s="7">
        <v>0.18714285714285714</v>
      </c>
      <c r="G9" s="7">
        <v>3.9931914844260237E-2</v>
      </c>
      <c r="H9" s="8">
        <v>125</v>
      </c>
      <c r="I9" s="8">
        <v>345</v>
      </c>
      <c r="J9" s="8">
        <v>100</v>
      </c>
      <c r="K9" s="8">
        <v>144000</v>
      </c>
      <c r="L9" s="9">
        <f t="shared" si="0"/>
        <v>8.6805555555555551E-4</v>
      </c>
      <c r="M9" s="9">
        <f t="shared" si="1"/>
        <v>2.3958333333333331E-3</v>
      </c>
      <c r="N9" s="9">
        <f t="shared" si="1"/>
        <v>6.9444444444444447E-4</v>
      </c>
      <c r="O9" s="11"/>
      <c r="P9" s="11"/>
      <c r="Q9" s="11"/>
    </row>
    <row r="10" spans="1:17" s="6" customFormat="1" x14ac:dyDescent="0.2">
      <c r="A10" s="6" t="s">
        <v>20</v>
      </c>
      <c r="B10" s="7">
        <v>-1.3449999999999998</v>
      </c>
      <c r="C10" s="7">
        <v>0.21998484796306661</v>
      </c>
      <c r="D10" s="7">
        <v>-0.36201376678876673</v>
      </c>
      <c r="E10" s="7">
        <v>6.5160245963909305E-2</v>
      </c>
      <c r="F10" s="7">
        <v>0.26100000000000001</v>
      </c>
      <c r="G10" s="7">
        <v>4.603863112165197E-2</v>
      </c>
      <c r="H10" s="8">
        <v>100</v>
      </c>
      <c r="I10" s="8">
        <v>310</v>
      </c>
      <c r="J10" s="8">
        <v>107</v>
      </c>
      <c r="K10" s="8">
        <v>148000</v>
      </c>
      <c r="L10" s="9">
        <f t="shared" si="0"/>
        <v>6.7567567567567571E-4</v>
      </c>
      <c r="M10" s="9">
        <f t="shared" si="1"/>
        <v>2.0945945945945945E-3</v>
      </c>
      <c r="N10" s="9">
        <f t="shared" si="1"/>
        <v>7.2297297297297303E-4</v>
      </c>
      <c r="O10" s="11"/>
      <c r="P10" s="11"/>
      <c r="Q10" s="11"/>
    </row>
    <row r="11" spans="1:17" s="6" customFormat="1" x14ac:dyDescent="0.2">
      <c r="A11" s="6" t="s">
        <v>21</v>
      </c>
      <c r="B11" s="10"/>
      <c r="C11" s="10"/>
      <c r="D11" s="7">
        <v>-0.45690476190476192</v>
      </c>
      <c r="E11" s="7">
        <v>5.0277856077913456E-2</v>
      </c>
      <c r="F11" s="7">
        <v>0.20250000000000001</v>
      </c>
      <c r="G11" s="7">
        <v>0.11176612486199322</v>
      </c>
      <c r="H11" s="8">
        <v>100</v>
      </c>
      <c r="I11" s="8">
        <v>303</v>
      </c>
      <c r="J11" s="8">
        <v>96</v>
      </c>
      <c r="K11" s="8">
        <v>139000</v>
      </c>
      <c r="L11" s="9">
        <f t="shared" si="0"/>
        <v>7.1942446043165469E-4</v>
      </c>
      <c r="M11" s="9">
        <f t="shared" si="1"/>
        <v>2.1798561151079136E-3</v>
      </c>
      <c r="N11" s="9">
        <f t="shared" si="1"/>
        <v>6.9064748201438854E-4</v>
      </c>
      <c r="O11" s="11"/>
      <c r="P11" s="11"/>
      <c r="Q11" s="11"/>
    </row>
    <row r="12" spans="1:17" s="6" customFormat="1" x14ac:dyDescent="0.2">
      <c r="A12" s="6" t="s">
        <v>22</v>
      </c>
      <c r="B12" s="10"/>
      <c r="C12" s="10"/>
      <c r="D12" s="7">
        <v>-0.41882352941176459</v>
      </c>
      <c r="E12" s="7">
        <v>0.11317454443756574</v>
      </c>
      <c r="F12" s="7">
        <v>0.19</v>
      </c>
      <c r="G12" s="7">
        <v>0.15705625319186331</v>
      </c>
      <c r="H12" s="8">
        <v>91</v>
      </c>
      <c r="I12" s="8">
        <v>285</v>
      </c>
      <c r="J12" s="8">
        <v>97</v>
      </c>
      <c r="K12" s="8">
        <v>148000</v>
      </c>
      <c r="L12" s="9">
        <f t="shared" si="0"/>
        <v>6.1486486486486485E-4</v>
      </c>
      <c r="M12" s="9">
        <f t="shared" si="1"/>
        <v>1.9256756756756757E-3</v>
      </c>
      <c r="N12" s="9">
        <f t="shared" si="1"/>
        <v>6.5540540540540539E-4</v>
      </c>
      <c r="O12" s="11"/>
      <c r="P12" s="11"/>
      <c r="Q12" s="11"/>
    </row>
    <row r="13" spans="1:17" s="6" customFormat="1" x14ac:dyDescent="0.2">
      <c r="A13" s="6" t="s">
        <v>23</v>
      </c>
      <c r="B13" s="7">
        <v>-0.42571428571428571</v>
      </c>
      <c r="C13" s="7">
        <v>4.4262666813799173E-2</v>
      </c>
      <c r="D13" s="7">
        <v>-0.70603028761362097</v>
      </c>
      <c r="E13" s="7">
        <v>0.12056150975313222</v>
      </c>
      <c r="F13" s="7">
        <v>0.12230769230769201</v>
      </c>
      <c r="G13" s="7">
        <v>0.13416548996752053</v>
      </c>
      <c r="H13" s="8">
        <v>82</v>
      </c>
      <c r="I13" s="8">
        <v>780</v>
      </c>
      <c r="J13" s="8">
        <v>47</v>
      </c>
      <c r="K13" s="10">
        <v>140000</v>
      </c>
      <c r="L13" s="9">
        <f t="shared" si="0"/>
        <v>5.8571428571428576E-4</v>
      </c>
      <c r="M13" s="9">
        <f t="shared" si="1"/>
        <v>5.5714285714285718E-3</v>
      </c>
      <c r="N13" s="9">
        <f t="shared" si="1"/>
        <v>3.357142857142857E-4</v>
      </c>
      <c r="O13" s="11"/>
      <c r="P13" s="11"/>
      <c r="Q13" s="11"/>
    </row>
    <row r="14" spans="1:17" s="6" customFormat="1" x14ac:dyDescent="0.2">
      <c r="A14" s="6" t="s">
        <v>24</v>
      </c>
      <c r="B14" s="7">
        <v>-8.7777777777777788E-2</v>
      </c>
      <c r="C14" s="7">
        <v>3.8554114606438809E-2</v>
      </c>
      <c r="D14" s="7">
        <v>-0.76637104149604163</v>
      </c>
      <c r="E14" s="7">
        <v>4.4475916316098991E-2</v>
      </c>
      <c r="F14" s="7">
        <v>-6.4571428571428571E-2</v>
      </c>
      <c r="G14" s="7">
        <v>0.17099086978847849</v>
      </c>
      <c r="H14" s="8">
        <v>90</v>
      </c>
      <c r="I14" s="8">
        <v>825</v>
      </c>
      <c r="J14" s="8">
        <v>50</v>
      </c>
      <c r="K14" s="10">
        <v>149000</v>
      </c>
      <c r="L14" s="9">
        <f t="shared" si="0"/>
        <v>6.0402684563758385E-4</v>
      </c>
      <c r="M14" s="9">
        <f t="shared" si="1"/>
        <v>5.5369127516778525E-3</v>
      </c>
      <c r="N14" s="9">
        <f t="shared" si="1"/>
        <v>3.355704697986577E-4</v>
      </c>
      <c r="O14" s="11"/>
      <c r="P14" s="11"/>
      <c r="Q14" s="11"/>
    </row>
    <row r="15" spans="1:17" s="6" customFormat="1" x14ac:dyDescent="0.2">
      <c r="A15" s="6" t="s">
        <v>25</v>
      </c>
      <c r="B15" s="7">
        <v>7.2000000000000008E-2</v>
      </c>
      <c r="C15" s="7">
        <v>2.399999999999999E-2</v>
      </c>
      <c r="D15" s="7">
        <v>-0.81466161779958257</v>
      </c>
      <c r="E15" s="7">
        <v>0.11691356533712942</v>
      </c>
      <c r="F15" s="7">
        <v>-5.0666666666666756E-2</v>
      </c>
      <c r="G15" s="7">
        <v>0.12386100230791092</v>
      </c>
      <c r="H15" s="8">
        <v>80</v>
      </c>
      <c r="I15" s="8">
        <v>790</v>
      </c>
      <c r="J15" s="8">
        <v>46</v>
      </c>
      <c r="K15" s="10">
        <v>153000</v>
      </c>
      <c r="L15" s="9">
        <f t="shared" si="0"/>
        <v>5.228758169934641E-4</v>
      </c>
      <c r="M15" s="9">
        <f t="shared" si="1"/>
        <v>5.1633986928104579E-3</v>
      </c>
      <c r="N15" s="9">
        <f t="shared" si="1"/>
        <v>3.0065359477124182E-4</v>
      </c>
      <c r="O15" s="11"/>
      <c r="P15" s="11"/>
      <c r="Q15" s="11"/>
    </row>
    <row r="16" spans="1:17" s="6" customFormat="1" x14ac:dyDescent="0.2">
      <c r="A16" s="6" t="s">
        <v>26</v>
      </c>
      <c r="B16" s="7">
        <v>-0.23249999999999998</v>
      </c>
      <c r="C16" s="7">
        <v>5.9090326337452898E-2</v>
      </c>
      <c r="D16" s="7">
        <v>-0.44945454545454538</v>
      </c>
      <c r="E16" s="7">
        <v>0.19865261843206949</v>
      </c>
      <c r="F16" s="7">
        <v>0.3833333333333333</v>
      </c>
      <c r="G16" s="7">
        <v>0.37970748975728391</v>
      </c>
      <c r="H16" s="8">
        <v>207</v>
      </c>
      <c r="I16" s="8">
        <v>735</v>
      </c>
      <c r="J16" s="8">
        <v>213</v>
      </c>
      <c r="K16" s="10">
        <v>141000</v>
      </c>
      <c r="L16" s="9">
        <f t="shared" si="0"/>
        <v>1.4680851063829786E-3</v>
      </c>
      <c r="M16" s="9">
        <f t="shared" si="1"/>
        <v>5.2127659574468087E-3</v>
      </c>
      <c r="N16" s="9">
        <f t="shared" si="1"/>
        <v>1.5106382978723404E-3</v>
      </c>
      <c r="O16" s="11"/>
      <c r="P16" s="11"/>
      <c r="Q16" s="11"/>
    </row>
    <row r="17" spans="1:26" s="6" customFormat="1" x14ac:dyDescent="0.2">
      <c r="A17" s="6" t="s">
        <v>27</v>
      </c>
      <c r="B17" s="7">
        <v>-0.26249999999999996</v>
      </c>
      <c r="C17" s="7">
        <v>0.12579745625409139</v>
      </c>
      <c r="D17" s="7">
        <v>-0.33778571428571424</v>
      </c>
      <c r="E17" s="7">
        <v>5.1581584542795711E-2</v>
      </c>
      <c r="F17" s="7">
        <v>0.217</v>
      </c>
      <c r="G17" s="7">
        <v>3.8186675977652532E-2</v>
      </c>
      <c r="H17" s="8">
        <v>185</v>
      </c>
      <c r="I17" s="8">
        <v>800</v>
      </c>
      <c r="J17" s="8">
        <v>250</v>
      </c>
      <c r="K17" s="10">
        <v>106000</v>
      </c>
      <c r="L17" s="9">
        <f t="shared" si="0"/>
        <v>1.7452830188679246E-3</v>
      </c>
      <c r="M17" s="9">
        <f t="shared" si="1"/>
        <v>7.5471698113207548E-3</v>
      </c>
      <c r="N17" s="9">
        <f t="shared" si="1"/>
        <v>2.3584905660377358E-3</v>
      </c>
      <c r="O17" s="11"/>
      <c r="P17" s="11"/>
      <c r="Q17" s="11"/>
    </row>
    <row r="18" spans="1:26" s="6" customFormat="1" x14ac:dyDescent="0.2"/>
    <row r="19" spans="1:26" s="6" customFormat="1" x14ac:dyDescent="0.2"/>
    <row r="20" spans="1:26" s="6" customFormat="1" x14ac:dyDescent="0.2">
      <c r="A20" s="12" t="s">
        <v>28</v>
      </c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spans="1:26" s="6" customFormat="1" x14ac:dyDescent="0.2">
      <c r="A21" s="13" t="s">
        <v>3</v>
      </c>
    </row>
    <row r="22" spans="1:26" s="6" customFormat="1" x14ac:dyDescent="0.2">
      <c r="A22" s="14" t="s">
        <v>29</v>
      </c>
    </row>
    <row r="23" spans="1:26" s="6" customFormat="1" x14ac:dyDescent="0.2">
      <c r="A23" s="6" t="s">
        <v>30</v>
      </c>
    </row>
    <row r="24" spans="1:26" s="6" customFormat="1" x14ac:dyDescent="0.2">
      <c r="A24" s="6" t="s">
        <v>31</v>
      </c>
    </row>
    <row r="25" spans="1:26" s="6" customFormat="1" x14ac:dyDescent="0.2">
      <c r="A25" s="6" t="s">
        <v>32</v>
      </c>
    </row>
    <row r="26" spans="1:26" s="6" customFormat="1" x14ac:dyDescent="0.2"/>
    <row r="27" spans="1:26" s="6" customFormat="1" x14ac:dyDescent="0.2">
      <c r="A27" s="14" t="s">
        <v>33</v>
      </c>
    </row>
    <row r="28" spans="1:26" s="6" customFormat="1" x14ac:dyDescent="0.2">
      <c r="A28" s="6" t="s">
        <v>31</v>
      </c>
    </row>
    <row r="29" spans="1:26" s="6" customFormat="1" x14ac:dyDescent="0.2">
      <c r="A29" s="6" t="s">
        <v>34</v>
      </c>
    </row>
    <row r="30" spans="1:26" s="6" customFormat="1" x14ac:dyDescent="0.2">
      <c r="A30" s="6" t="s">
        <v>35</v>
      </c>
    </row>
    <row r="31" spans="1:26" s="6" customFormat="1" x14ac:dyDescent="0.2"/>
    <row r="32" spans="1:26" s="6" customFormat="1" x14ac:dyDescent="0.2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spans="1:1" s="6" customFormat="1" x14ac:dyDescent="0.2">
      <c r="A33" s="13" t="s">
        <v>5</v>
      </c>
    </row>
    <row r="34" spans="1:1" s="6" customFormat="1" x14ac:dyDescent="0.2">
      <c r="A34" s="14" t="s">
        <v>29</v>
      </c>
    </row>
    <row r="35" spans="1:1" s="6" customFormat="1" x14ac:dyDescent="0.2">
      <c r="A35" s="6" t="s">
        <v>36</v>
      </c>
    </row>
    <row r="36" spans="1:1" s="6" customFormat="1" x14ac:dyDescent="0.2">
      <c r="A36" s="6" t="s">
        <v>37</v>
      </c>
    </row>
    <row r="37" spans="1:1" s="6" customFormat="1" x14ac:dyDescent="0.2">
      <c r="A37" s="6" t="s">
        <v>38</v>
      </c>
    </row>
    <row r="38" spans="1:1" s="6" customFormat="1" x14ac:dyDescent="0.2">
      <c r="A38" s="6" t="s">
        <v>39</v>
      </c>
    </row>
    <row r="39" spans="1:1" s="6" customFormat="1" x14ac:dyDescent="0.2">
      <c r="A39" s="6" t="s">
        <v>40</v>
      </c>
    </row>
    <row r="40" spans="1:1" s="6" customFormat="1" x14ac:dyDescent="0.2">
      <c r="A40" s="6" t="s">
        <v>41</v>
      </c>
    </row>
    <row r="41" spans="1:1" s="6" customFormat="1" x14ac:dyDescent="0.2">
      <c r="A41" s="6" t="s">
        <v>42</v>
      </c>
    </row>
    <row r="42" spans="1:1" s="6" customFormat="1" x14ac:dyDescent="0.2">
      <c r="A42" s="6" t="s">
        <v>43</v>
      </c>
    </row>
    <row r="43" spans="1:1" s="6" customFormat="1" x14ac:dyDescent="0.2"/>
    <row r="44" spans="1:1" s="6" customFormat="1" x14ac:dyDescent="0.2">
      <c r="A44" s="14" t="s">
        <v>33</v>
      </c>
    </row>
    <row r="45" spans="1:1" s="6" customFormat="1" x14ac:dyDescent="0.2">
      <c r="A45" s="6" t="s">
        <v>36</v>
      </c>
    </row>
    <row r="46" spans="1:1" s="6" customFormat="1" x14ac:dyDescent="0.2">
      <c r="A46" s="6" t="s">
        <v>39</v>
      </c>
    </row>
    <row r="47" spans="1:1" s="6" customFormat="1" x14ac:dyDescent="0.2">
      <c r="A47" s="6" t="s">
        <v>40</v>
      </c>
    </row>
    <row r="48" spans="1:1" s="6" customFormat="1" x14ac:dyDescent="0.2">
      <c r="A48" s="6" t="s">
        <v>44</v>
      </c>
    </row>
    <row r="49" spans="1:26" s="6" customFormat="1" x14ac:dyDescent="0.2">
      <c r="A49" s="6" t="s">
        <v>41</v>
      </c>
    </row>
    <row r="50" spans="1:26" s="6" customFormat="1" x14ac:dyDescent="0.2">
      <c r="A50" s="6" t="s">
        <v>45</v>
      </c>
    </row>
    <row r="51" spans="1:26" s="6" customFormat="1" x14ac:dyDescent="0.2">
      <c r="A51" s="6" t="s">
        <v>43</v>
      </c>
    </row>
    <row r="52" spans="1:26" s="6" customFormat="1" x14ac:dyDescent="0.2">
      <c r="A52" s="6" t="s">
        <v>46</v>
      </c>
    </row>
    <row r="53" spans="1:26" s="6" customFormat="1" x14ac:dyDescent="0.2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 spans="1:26" s="6" customFormat="1" x14ac:dyDescent="0.2">
      <c r="A54" s="13" t="s">
        <v>6</v>
      </c>
    </row>
    <row r="55" spans="1:26" s="6" customFormat="1" x14ac:dyDescent="0.2">
      <c r="A55" s="14" t="s">
        <v>29</v>
      </c>
    </row>
    <row r="56" spans="1:26" s="6" customFormat="1" x14ac:dyDescent="0.2">
      <c r="A56" s="6" t="s">
        <v>30</v>
      </c>
    </row>
    <row r="57" spans="1:26" s="6" customFormat="1" x14ac:dyDescent="0.2">
      <c r="A57" s="6" t="s">
        <v>47</v>
      </c>
    </row>
    <row r="58" spans="1:26" s="6" customFormat="1" x14ac:dyDescent="0.2">
      <c r="A58" s="6" t="s">
        <v>48</v>
      </c>
    </row>
    <row r="59" spans="1:26" s="6" customFormat="1" x14ac:dyDescent="0.2">
      <c r="A59" s="6" t="s">
        <v>32</v>
      </c>
    </row>
    <row r="60" spans="1:26" s="6" customFormat="1" x14ac:dyDescent="0.2">
      <c r="A60" s="6" t="s">
        <v>49</v>
      </c>
    </row>
    <row r="61" spans="1:26" s="6" customFormat="1" x14ac:dyDescent="0.2"/>
    <row r="62" spans="1:26" s="6" customFormat="1" x14ac:dyDescent="0.2">
      <c r="A62" s="14" t="s">
        <v>33</v>
      </c>
    </row>
    <row r="63" spans="1:26" s="6" customFormat="1" x14ac:dyDescent="0.2"/>
    <row r="64" spans="1:26" s="6" customFormat="1" x14ac:dyDescent="0.2">
      <c r="A64" s="6" t="s">
        <v>47</v>
      </c>
    </row>
    <row r="65" spans="1:26" s="6" customFormat="1" x14ac:dyDescent="0.2">
      <c r="A65" s="6" t="s">
        <v>50</v>
      </c>
    </row>
    <row r="66" spans="1:26" s="6" customFormat="1" x14ac:dyDescent="0.2">
      <c r="A66" s="6" t="s">
        <v>34</v>
      </c>
    </row>
    <row r="67" spans="1:26" s="6" customFormat="1" x14ac:dyDescent="0.2">
      <c r="A67" s="6" t="s">
        <v>51</v>
      </c>
    </row>
    <row r="68" spans="1:26" s="6" customFormat="1" x14ac:dyDescent="0.2"/>
    <row r="69" spans="1:26" s="6" customFormat="1" x14ac:dyDescent="0.2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 spans="1:26" s="6" customFormat="1" x14ac:dyDescent="0.2">
      <c r="A70" s="15" t="s">
        <v>52</v>
      </c>
    </row>
    <row r="71" spans="1:26" s="6" customFormat="1" x14ac:dyDescent="0.2">
      <c r="A71" s="14" t="s">
        <v>53</v>
      </c>
    </row>
    <row r="72" spans="1:26" s="6" customFormat="1" x14ac:dyDescent="0.2">
      <c r="A72" s="14" t="s">
        <v>54</v>
      </c>
    </row>
    <row r="73" spans="1:26" s="6" customFormat="1" x14ac:dyDescent="0.2">
      <c r="A73" s="14" t="s">
        <v>55</v>
      </c>
    </row>
    <row r="74" spans="1:26" s="6" customFormat="1" x14ac:dyDescent="0.2">
      <c r="A74" s="6" t="s">
        <v>56</v>
      </c>
    </row>
    <row r="75" spans="1:26" s="6" customFormat="1" x14ac:dyDescent="0.2">
      <c r="A75" s="6" t="s">
        <v>57</v>
      </c>
    </row>
    <row r="76" spans="1:26" s="6" customFormat="1" x14ac:dyDescent="0.2"/>
    <row r="77" spans="1:26" s="6" customFormat="1" x14ac:dyDescent="0.2"/>
    <row r="78" spans="1:26" s="6" customFormat="1" x14ac:dyDescent="0.2"/>
    <row r="79" spans="1:26" s="6" customFormat="1" x14ac:dyDescent="0.2"/>
    <row r="80" spans="1:26" s="6" customFormat="1" x14ac:dyDescent="0.2"/>
    <row r="81" s="6" customFormat="1" x14ac:dyDescent="0.2"/>
    <row r="82" s="6" customFormat="1" x14ac:dyDescent="0.2"/>
    <row r="83" s="6" customFormat="1" x14ac:dyDescent="0.2"/>
    <row r="84" s="6" customFormat="1" x14ac:dyDescent="0.2"/>
    <row r="85" s="6" customFormat="1" x14ac:dyDescent="0.2"/>
    <row r="86" s="6" customFormat="1" x14ac:dyDescent="0.2"/>
    <row r="87" s="6" customFormat="1" x14ac:dyDescent="0.2"/>
    <row r="88" s="6" customFormat="1" x14ac:dyDescent="0.2"/>
    <row r="89" s="6" customFormat="1" x14ac:dyDescent="0.2"/>
    <row r="90" s="6" customFormat="1" x14ac:dyDescent="0.2"/>
    <row r="91" s="6" customFormat="1" x14ac:dyDescent="0.2"/>
    <row r="92" s="6" customFormat="1" x14ac:dyDescent="0.2"/>
    <row r="93" s="6" customFormat="1" x14ac:dyDescent="0.2"/>
    <row r="94" s="6" customFormat="1" x14ac:dyDescent="0.2"/>
    <row r="95" s="6" customFormat="1" x14ac:dyDescent="0.2"/>
    <row r="96" s="6" customFormat="1" x14ac:dyDescent="0.2"/>
    <row r="97" spans="1:26" s="6" customFormat="1" x14ac:dyDescent="0.2"/>
    <row r="98" spans="1:26" s="6" customFormat="1" x14ac:dyDescent="0.2"/>
    <row r="99" spans="1:26" s="6" customFormat="1" x14ac:dyDescent="0.2"/>
    <row r="100" spans="1:26" s="6" customFormat="1" x14ac:dyDescent="0.2"/>
    <row r="101" spans="1:26" s="6" customFormat="1" x14ac:dyDescent="0.2"/>
    <row r="102" spans="1:26" s="6" customFormat="1" x14ac:dyDescent="0.2">
      <c r="A102" s="16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</row>
    <row r="103" spans="1:26" s="6" customFormat="1" x14ac:dyDescent="0.2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</row>
    <row r="104" spans="1:26" s="6" customFormat="1" x14ac:dyDescent="0.2">
      <c r="A104" s="16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718e92d3a81d65b3fb42bde3c44ea19d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a3caa236c9ca7c643b802aa6ad5f244f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56165EF-4735-466F-91AC-7975BDBE5AA6}"/>
</file>

<file path=customXml/itemProps2.xml><?xml version="1.0" encoding="utf-8"?>
<ds:datastoreItem xmlns:ds="http://schemas.openxmlformats.org/officeDocument/2006/customXml" ds:itemID="{4E377132-442C-411C-9977-BB2E3AAF87AF}"/>
</file>

<file path=customXml/itemProps3.xml><?xml version="1.0" encoding="utf-8"?>
<ds:datastoreItem xmlns:ds="http://schemas.openxmlformats.org/officeDocument/2006/customXml" ds:itemID="{237E9650-B05F-4F9B-ACD0-AD9CBFD8E18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nes, Jessica - (jjbarnes)</dc:creator>
  <cp:lastModifiedBy>Barnes, Jessica - (jjbarnes)</cp:lastModifiedBy>
  <dcterms:created xsi:type="dcterms:W3CDTF">2025-07-10T17:25:03Z</dcterms:created>
  <dcterms:modified xsi:type="dcterms:W3CDTF">2025-07-10T17:2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